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SUS home 2020\Documents\Documents\GIGANTO\Demise Paper\R5 SUB\"/>
    </mc:Choice>
  </mc:AlternateContent>
  <xr:revisionPtr revIDLastSave="0" documentId="13_ncr:1_{4EF1CEB7-44C4-471A-96CD-553A25790055}" xr6:coauthVersionLast="36" xr6:coauthVersionMax="36" xr10:uidLastSave="{00000000-0000-0000-0000-000000000000}"/>
  <bookViews>
    <workbookView xWindow="0" yWindow="0" windowWidth="22464" windowHeight="8304" activeTab="1" xr2:uid="{E0E786B3-D9FE-4892-8799-EDCD0BDFE0D0}"/>
  </bookViews>
  <sheets>
    <sheet name="2a" sheetId="1" r:id="rId1"/>
    <sheet name="2b" sheetId="2" r:id="rId2"/>
    <sheet name="2c" sheetId="3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4" i="1" l="1"/>
  <c r="M51" i="1"/>
  <c r="L51" i="1"/>
  <c r="L47" i="1"/>
  <c r="M45" i="1"/>
  <c r="L45" i="1"/>
  <c r="L44" i="1"/>
  <c r="N36" i="1"/>
  <c r="O36" i="1" s="1"/>
  <c r="M36" i="1"/>
  <c r="N32" i="1"/>
  <c r="M32" i="1"/>
  <c r="N30" i="1"/>
  <c r="M30" i="1"/>
  <c r="N51" i="1" l="1"/>
  <c r="O38" i="1"/>
  <c r="O37" i="1"/>
  <c r="N53" i="1" l="1"/>
  <c r="N52" i="1"/>
</calcChain>
</file>

<file path=xl/sharedStrings.xml><?xml version="1.0" encoding="utf-8"?>
<sst xmlns="http://schemas.openxmlformats.org/spreadsheetml/2006/main" count="103" uniqueCount="92">
  <si>
    <t>updated</t>
  </si>
  <si>
    <t>11-3-22 FINAL AGES</t>
  </si>
  <si>
    <t>BAIKONG</t>
  </si>
  <si>
    <t>CHIEFUNG</t>
  </si>
  <si>
    <t>QUE QUE</t>
  </si>
  <si>
    <t>SANHE</t>
  </si>
  <si>
    <t xml:space="preserve">ZHANG WANG </t>
  </si>
  <si>
    <t>YIXIANTIAN</t>
  </si>
  <si>
    <t>YANLIANG</t>
  </si>
  <si>
    <t>DAXIN</t>
  </si>
  <si>
    <t>BAPANG</t>
  </si>
  <si>
    <t>HEJIANG</t>
  </si>
  <si>
    <t>SHUANGTAN</t>
  </si>
  <si>
    <t>GONGJISHAN</t>
  </si>
  <si>
    <t>QUZAI</t>
  </si>
  <si>
    <t>BAXIAN</t>
  </si>
  <si>
    <t>ZHONG SAN</t>
  </si>
  <si>
    <t>MAFENG</t>
  </si>
  <si>
    <t>WUYUN</t>
  </si>
  <si>
    <t>UPPER PUBU</t>
  </si>
  <si>
    <t>XIAO KOU</t>
  </si>
  <si>
    <t>LOWER PUBU</t>
  </si>
  <si>
    <t>GANXIAN</t>
  </si>
  <si>
    <t>LUMEI</t>
  </si>
  <si>
    <t>U-series</t>
  </si>
  <si>
    <t>pIR-IRSL SA</t>
  </si>
  <si>
    <t>OSL SG (min)</t>
  </si>
  <si>
    <t>US-ESR</t>
  </si>
  <si>
    <t>COS</t>
  </si>
  <si>
    <t>wont work the issue is the min ages</t>
  </si>
  <si>
    <t>min ages added now works</t>
  </si>
  <si>
    <t>F1</t>
  </si>
  <si>
    <t>128 +- 3</t>
  </si>
  <si>
    <t>134 +- 4</t>
  </si>
  <si>
    <t>CBAX-4</t>
  </si>
  <si>
    <t>43 ± 1 MIN</t>
  </si>
  <si>
    <t>259 ± 49</t>
  </si>
  <si>
    <t>113 ± 23</t>
  </si>
  <si>
    <t>181 ± 12</t>
  </si>
  <si>
    <t>FINAL ages</t>
  </si>
  <si>
    <t>CBAX5</t>
  </si>
  <si>
    <t>140 ± 40</t>
  </si>
  <si>
    <t>62 ± 5</t>
  </si>
  <si>
    <t>173 ± 23</t>
  </si>
  <si>
    <t xml:space="preserve">fossil layer </t>
  </si>
  <si>
    <t>mollys</t>
  </si>
  <si>
    <t>196 ± 12</t>
  </si>
  <si>
    <t>no G</t>
  </si>
  <si>
    <t>CBAX6</t>
  </si>
  <si>
    <t>younger</t>
  </si>
  <si>
    <t>Modelling results</t>
  </si>
  <si>
    <t>no problems needs to add the min age</t>
  </si>
  <si>
    <t>min age added no problems</t>
  </si>
  <si>
    <t>pIR-IRSL SG</t>
  </si>
  <si>
    <t xml:space="preserve">mag </t>
  </si>
  <si>
    <t>ESR quartz</t>
  </si>
  <si>
    <t>392 ± 75</t>
  </si>
  <si>
    <t>F2</t>
  </si>
  <si>
    <t>428 ± 141</t>
  </si>
  <si>
    <t>167 ± 2 MIN</t>
  </si>
  <si>
    <t>600 +- 65</t>
  </si>
  <si>
    <t>897 ± 78</t>
  </si>
  <si>
    <t>110+-51 min</t>
  </si>
  <si>
    <t>FINAL AGES</t>
  </si>
  <si>
    <t>G</t>
  </si>
  <si>
    <t xml:space="preserve">1.0 m </t>
  </si>
  <si>
    <t>not sampled</t>
  </si>
  <si>
    <t>insets</t>
  </si>
  <si>
    <t>Age</t>
  </si>
  <si>
    <t>DAXIN BASE</t>
  </si>
  <si>
    <t>QUEQUE BASE</t>
  </si>
  <si>
    <t>QUEQUE UPPER</t>
  </si>
  <si>
    <t>SHUANGTAN BASE</t>
  </si>
  <si>
    <t>DAXIN G</t>
  </si>
  <si>
    <t>DAXIN UPPER</t>
  </si>
  <si>
    <t>BAPENG</t>
  </si>
  <si>
    <t>HEJIANG BASE</t>
  </si>
  <si>
    <t>SHUANGTANG G</t>
  </si>
  <si>
    <t>HEJIANG BRECCIA</t>
  </si>
  <si>
    <t>WUYUN BASE</t>
  </si>
  <si>
    <t>WUYUN UPPER</t>
  </si>
  <si>
    <t>UPB BRECCIA</t>
  </si>
  <si>
    <t>UPB UPPER</t>
  </si>
  <si>
    <t>LPB BRECCIA</t>
  </si>
  <si>
    <t>GANXIAN BASE</t>
  </si>
  <si>
    <t>LPB PIT</t>
  </si>
  <si>
    <t>GANXIAN MID</t>
  </si>
  <si>
    <t>GANXIAN MID2</t>
  </si>
  <si>
    <t>GANXIAN UPPER</t>
  </si>
  <si>
    <t>Arboreal count</t>
  </si>
  <si>
    <t>Non-Arboreal count</t>
  </si>
  <si>
    <t>Spor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 Black"/>
      <family val="2"/>
    </font>
    <font>
      <b/>
      <sz val="11"/>
      <color rgb="FFFF0000"/>
      <name val="Calibri"/>
      <family val="2"/>
      <scheme val="minor"/>
    </font>
    <font>
      <sz val="11"/>
      <color theme="1"/>
      <name val="Arial Black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33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0" xfId="0" applyFont="1" applyFill="1"/>
    <xf numFmtId="0" fontId="0" fillId="3" borderId="0" xfId="0" applyFill="1"/>
    <xf numFmtId="1" fontId="0" fillId="3" borderId="0" xfId="0" applyNumberFormat="1" applyFill="1"/>
    <xf numFmtId="0" fontId="0" fillId="0" borderId="0" xfId="0" applyFill="1"/>
    <xf numFmtId="0" fontId="0" fillId="4" borderId="0" xfId="0" applyFill="1"/>
    <xf numFmtId="1" fontId="0" fillId="4" borderId="0" xfId="0" applyNumberFormat="1" applyFill="1"/>
    <xf numFmtId="1" fontId="0" fillId="4" borderId="0" xfId="0" applyNumberFormat="1" applyFont="1" applyFill="1"/>
    <xf numFmtId="0" fontId="0" fillId="5" borderId="0" xfId="0" applyFill="1"/>
    <xf numFmtId="1" fontId="0" fillId="6" borderId="0" xfId="0" applyNumberFormat="1" applyFill="1"/>
    <xf numFmtId="0" fontId="0" fillId="6" borderId="0" xfId="0" applyFill="1"/>
    <xf numFmtId="1" fontId="0" fillId="6" borderId="0" xfId="0" applyNumberFormat="1" applyFont="1" applyFill="1"/>
    <xf numFmtId="0" fontId="0" fillId="7" borderId="0" xfId="0" applyFill="1"/>
    <xf numFmtId="0" fontId="2" fillId="8" borderId="0" xfId="0" applyFont="1" applyFill="1"/>
    <xf numFmtId="0" fontId="1" fillId="0" borderId="0" xfId="0" applyFont="1"/>
    <xf numFmtId="0" fontId="0" fillId="9" borderId="0" xfId="0" applyFill="1"/>
    <xf numFmtId="1" fontId="1" fillId="0" borderId="0" xfId="0" applyNumberFormat="1" applyFont="1"/>
    <xf numFmtId="0" fontId="0" fillId="10" borderId="0" xfId="0" applyFill="1"/>
    <xf numFmtId="0" fontId="0" fillId="11" borderId="0" xfId="0" applyFill="1"/>
    <xf numFmtId="1" fontId="0" fillId="0" borderId="0" xfId="0" applyNumberFormat="1"/>
    <xf numFmtId="1" fontId="1" fillId="7" borderId="0" xfId="0" applyNumberFormat="1" applyFont="1" applyFill="1"/>
    <xf numFmtId="0" fontId="0" fillId="12" borderId="0" xfId="0" applyFill="1"/>
    <xf numFmtId="0" fontId="0" fillId="13" borderId="0" xfId="0" applyFill="1"/>
    <xf numFmtId="1" fontId="0" fillId="7" borderId="0" xfId="0" applyNumberFormat="1" applyFill="1"/>
    <xf numFmtId="0" fontId="3" fillId="12" borderId="0" xfId="0" applyFont="1" applyFill="1"/>
    <xf numFmtId="0" fontId="1" fillId="7" borderId="0" xfId="0" applyFont="1" applyFill="1"/>
    <xf numFmtId="0" fontId="1" fillId="12" borderId="0" xfId="0" applyFont="1" applyFill="1"/>
    <xf numFmtId="0" fontId="3" fillId="14" borderId="0" xfId="0" applyFont="1" applyFill="1"/>
    <xf numFmtId="0" fontId="0" fillId="12" borderId="0" xfId="0" applyFill="1" applyAlignment="1">
      <alignment horizontal="right"/>
    </xf>
    <xf numFmtId="0" fontId="0" fillId="14" borderId="0" xfId="0" applyFill="1"/>
    <xf numFmtId="1" fontId="1" fillId="14" borderId="0" xfId="0" applyNumberFormat="1" applyFont="1" applyFill="1"/>
    <xf numFmtId="0" fontId="0" fillId="15" borderId="0" xfId="0" applyFill="1"/>
    <xf numFmtId="0" fontId="0" fillId="16" borderId="0" xfId="0" applyFill="1"/>
    <xf numFmtId="0" fontId="0" fillId="2" borderId="0" xfId="0" applyFill="1"/>
    <xf numFmtId="0" fontId="4" fillId="10" borderId="0" xfId="0" applyFont="1" applyFill="1"/>
    <xf numFmtId="0" fontId="0" fillId="0" borderId="1" xfId="0" applyBorder="1"/>
    <xf numFmtId="1" fontId="1" fillId="0" borderId="0" xfId="0" applyNumberFormat="1" applyFont="1" applyFill="1"/>
    <xf numFmtId="0" fontId="0" fillId="17" borderId="0" xfId="0" applyFill="1"/>
    <xf numFmtId="0" fontId="0" fillId="8" borderId="1" xfId="0" applyFill="1" applyBorder="1"/>
    <xf numFmtId="0" fontId="0" fillId="8" borderId="0" xfId="0" applyFill="1"/>
    <xf numFmtId="1" fontId="1" fillId="8" borderId="0" xfId="0" applyNumberFormat="1" applyFont="1" applyFill="1"/>
    <xf numFmtId="0" fontId="0" fillId="18" borderId="0" xfId="0" applyFill="1"/>
    <xf numFmtId="0" fontId="0" fillId="19" borderId="0" xfId="0" applyFill="1"/>
    <xf numFmtId="0" fontId="1" fillId="14" borderId="0" xfId="0" applyFont="1" applyFill="1" applyAlignment="1">
      <alignment vertical="center"/>
    </xf>
    <xf numFmtId="0" fontId="0" fillId="14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Modelled ages'!$Z$15:$Z$36</c:f>
                <c:numCache>
                  <c:formatCode>General</c:formatCode>
                  <c:ptCount val="22"/>
                  <c:pt idx="0">
                    <c:v>223</c:v>
                  </c:pt>
                  <c:pt idx="1">
                    <c:v>378</c:v>
                  </c:pt>
                  <c:pt idx="2">
                    <c:v>153</c:v>
                  </c:pt>
                  <c:pt idx="3">
                    <c:v>280</c:v>
                  </c:pt>
                  <c:pt idx="4">
                    <c:v>230</c:v>
                  </c:pt>
                  <c:pt idx="5">
                    <c:v>69</c:v>
                  </c:pt>
                  <c:pt idx="6">
                    <c:v>175</c:v>
                  </c:pt>
                  <c:pt idx="7">
                    <c:v>69</c:v>
                  </c:pt>
                  <c:pt idx="8">
                    <c:v>12</c:v>
                  </c:pt>
                  <c:pt idx="9">
                    <c:v>24</c:v>
                  </c:pt>
                  <c:pt idx="10">
                    <c:v>30</c:v>
                  </c:pt>
                  <c:pt idx="11">
                    <c:v>41</c:v>
                  </c:pt>
                  <c:pt idx="12">
                    <c:v>21</c:v>
                  </c:pt>
                  <c:pt idx="13">
                    <c:v>14</c:v>
                  </c:pt>
                  <c:pt idx="14">
                    <c:v>6.5</c:v>
                  </c:pt>
                  <c:pt idx="15">
                    <c:v>11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3</c:v>
                  </c:pt>
                  <c:pt idx="19">
                    <c:v>12</c:v>
                  </c:pt>
                  <c:pt idx="20">
                    <c:v>7.5</c:v>
                  </c:pt>
                  <c:pt idx="21">
                    <c:v>5</c:v>
                  </c:pt>
                </c:numCache>
              </c:numRef>
            </c:plus>
            <c:minus>
              <c:numRef>
                <c:f>'[1]FINAL Modelled ages'!$Z$15:$Z$36</c:f>
                <c:numCache>
                  <c:formatCode>General</c:formatCode>
                  <c:ptCount val="22"/>
                  <c:pt idx="0">
                    <c:v>223</c:v>
                  </c:pt>
                  <c:pt idx="1">
                    <c:v>378</c:v>
                  </c:pt>
                  <c:pt idx="2">
                    <c:v>153</c:v>
                  </c:pt>
                  <c:pt idx="3">
                    <c:v>280</c:v>
                  </c:pt>
                  <c:pt idx="4">
                    <c:v>230</c:v>
                  </c:pt>
                  <c:pt idx="5">
                    <c:v>69</c:v>
                  </c:pt>
                  <c:pt idx="6">
                    <c:v>175</c:v>
                  </c:pt>
                  <c:pt idx="7">
                    <c:v>69</c:v>
                  </c:pt>
                  <c:pt idx="8">
                    <c:v>12</c:v>
                  </c:pt>
                  <c:pt idx="9">
                    <c:v>24</c:v>
                  </c:pt>
                  <c:pt idx="10">
                    <c:v>30</c:v>
                  </c:pt>
                  <c:pt idx="11">
                    <c:v>41</c:v>
                  </c:pt>
                  <c:pt idx="12">
                    <c:v>21</c:v>
                  </c:pt>
                  <c:pt idx="13">
                    <c:v>14</c:v>
                  </c:pt>
                  <c:pt idx="14">
                    <c:v>6.5</c:v>
                  </c:pt>
                  <c:pt idx="15">
                    <c:v>11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3</c:v>
                  </c:pt>
                  <c:pt idx="19">
                    <c:v>12</c:v>
                  </c:pt>
                  <c:pt idx="20">
                    <c:v>7.5</c:v>
                  </c:pt>
                  <c:pt idx="21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Modelled ages'!$W$15:$W$36</c:f>
              <c:strCache>
                <c:ptCount val="22"/>
                <c:pt idx="0">
                  <c:v>BAIKONG</c:v>
                </c:pt>
                <c:pt idx="1">
                  <c:v>CHIEFUNG</c:v>
                </c:pt>
                <c:pt idx="2">
                  <c:v>QUE QUE</c:v>
                </c:pt>
                <c:pt idx="3">
                  <c:v>SANHE</c:v>
                </c:pt>
                <c:pt idx="4">
                  <c:v>ZHANG WANG </c:v>
                </c:pt>
                <c:pt idx="5">
                  <c:v>YIXIANTIAN</c:v>
                </c:pt>
                <c:pt idx="6">
                  <c:v>YANLIANG</c:v>
                </c:pt>
                <c:pt idx="7">
                  <c:v>DAXIN</c:v>
                </c:pt>
                <c:pt idx="8">
                  <c:v>BAPANG</c:v>
                </c:pt>
                <c:pt idx="9">
                  <c:v>HEJIANG</c:v>
                </c:pt>
                <c:pt idx="10">
                  <c:v>SHUANGTAN</c:v>
                </c:pt>
                <c:pt idx="11">
                  <c:v>GONGJISHAN</c:v>
                </c:pt>
                <c:pt idx="12">
                  <c:v>QUZAI</c:v>
                </c:pt>
                <c:pt idx="13">
                  <c:v>BAXIAN</c:v>
                </c:pt>
                <c:pt idx="14">
                  <c:v>ZHONG SAN</c:v>
                </c:pt>
                <c:pt idx="15">
                  <c:v>MAFENG</c:v>
                </c:pt>
                <c:pt idx="16">
                  <c:v>WUYUN</c:v>
                </c:pt>
                <c:pt idx="17">
                  <c:v>UPPER PUBU</c:v>
                </c:pt>
                <c:pt idx="18">
                  <c:v>XIAO KOU</c:v>
                </c:pt>
                <c:pt idx="19">
                  <c:v>LOWER PUBU</c:v>
                </c:pt>
                <c:pt idx="20">
                  <c:v>GANXIAN</c:v>
                </c:pt>
                <c:pt idx="21">
                  <c:v>LUMEI</c:v>
                </c:pt>
              </c:strCache>
            </c:strRef>
          </c:cat>
          <c:val>
            <c:numRef>
              <c:f>'[1]FINAL Modelled ages'!$X$15:$X$36</c:f>
              <c:numCache>
                <c:formatCode>General</c:formatCode>
                <c:ptCount val="22"/>
                <c:pt idx="0">
                  <c:v>603</c:v>
                </c:pt>
                <c:pt idx="1">
                  <c:v>1420</c:v>
                </c:pt>
                <c:pt idx="2">
                  <c:v>703</c:v>
                </c:pt>
                <c:pt idx="3">
                  <c:v>549</c:v>
                </c:pt>
                <c:pt idx="4" formatCode="0">
                  <c:v>469</c:v>
                </c:pt>
                <c:pt idx="5" formatCode="0">
                  <c:v>324</c:v>
                </c:pt>
                <c:pt idx="6">
                  <c:v>275</c:v>
                </c:pt>
                <c:pt idx="7">
                  <c:v>426</c:v>
                </c:pt>
                <c:pt idx="8">
                  <c:v>310</c:v>
                </c:pt>
                <c:pt idx="9" formatCode="0">
                  <c:v>274</c:v>
                </c:pt>
                <c:pt idx="10" formatCode="0">
                  <c:v>273</c:v>
                </c:pt>
                <c:pt idx="11" formatCode="0">
                  <c:v>200</c:v>
                </c:pt>
                <c:pt idx="12" formatCode="0">
                  <c:v>187</c:v>
                </c:pt>
                <c:pt idx="13" formatCode="0">
                  <c:v>143</c:v>
                </c:pt>
                <c:pt idx="14" formatCode="0">
                  <c:v>71</c:v>
                </c:pt>
                <c:pt idx="15" formatCode="0">
                  <c:v>149</c:v>
                </c:pt>
                <c:pt idx="16">
                  <c:v>76</c:v>
                </c:pt>
                <c:pt idx="17">
                  <c:v>110</c:v>
                </c:pt>
                <c:pt idx="18" formatCode="0">
                  <c:v>82</c:v>
                </c:pt>
                <c:pt idx="19" formatCode="0">
                  <c:v>33</c:v>
                </c:pt>
                <c:pt idx="20" formatCode="0">
                  <c:v>10</c:v>
                </c:pt>
                <c:pt idx="21" formatCode="0">
                  <c:v>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B2-4673-868D-ADE45217590F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Modelled ages'!$AA$15:$AA$36</c:f>
                <c:numCache>
                  <c:formatCode>General</c:formatCode>
                  <c:ptCount val="22"/>
                  <c:pt idx="0">
                    <c:v>631</c:v>
                  </c:pt>
                  <c:pt idx="1">
                    <c:v>266</c:v>
                  </c:pt>
                  <c:pt idx="2">
                    <c:v>336</c:v>
                  </c:pt>
                  <c:pt idx="3">
                    <c:v>366</c:v>
                  </c:pt>
                  <c:pt idx="4">
                    <c:v>330</c:v>
                  </c:pt>
                  <c:pt idx="5">
                    <c:v>124</c:v>
                  </c:pt>
                  <c:pt idx="6">
                    <c:v>396</c:v>
                  </c:pt>
                  <c:pt idx="7">
                    <c:v>250.5</c:v>
                  </c:pt>
                  <c:pt idx="8">
                    <c:v>46</c:v>
                  </c:pt>
                  <c:pt idx="9">
                    <c:v>14</c:v>
                  </c:pt>
                  <c:pt idx="10">
                    <c:v>36</c:v>
                  </c:pt>
                  <c:pt idx="11">
                    <c:v>40</c:v>
                  </c:pt>
                  <c:pt idx="12">
                    <c:v>21</c:v>
                  </c:pt>
                  <c:pt idx="13">
                    <c:v>32</c:v>
                  </c:pt>
                  <c:pt idx="14">
                    <c:v>63.5</c:v>
                  </c:pt>
                  <c:pt idx="15">
                    <c:v>22</c:v>
                  </c:pt>
                  <c:pt idx="16">
                    <c:v>48</c:v>
                  </c:pt>
                  <c:pt idx="17">
                    <c:v>55</c:v>
                  </c:pt>
                  <c:pt idx="18">
                    <c:v>8</c:v>
                  </c:pt>
                  <c:pt idx="19">
                    <c:v>18</c:v>
                  </c:pt>
                  <c:pt idx="20">
                    <c:v>12.5</c:v>
                  </c:pt>
                  <c:pt idx="21">
                    <c:v>6</c:v>
                  </c:pt>
                </c:numCache>
              </c:numRef>
            </c:plus>
            <c:minus>
              <c:numRef>
                <c:f>'[1]FINAL Modelled ages'!$AA$15:$AA$36</c:f>
                <c:numCache>
                  <c:formatCode>General</c:formatCode>
                  <c:ptCount val="22"/>
                  <c:pt idx="0">
                    <c:v>631</c:v>
                  </c:pt>
                  <c:pt idx="1">
                    <c:v>266</c:v>
                  </c:pt>
                  <c:pt idx="2">
                    <c:v>336</c:v>
                  </c:pt>
                  <c:pt idx="3">
                    <c:v>366</c:v>
                  </c:pt>
                  <c:pt idx="4">
                    <c:v>330</c:v>
                  </c:pt>
                  <c:pt idx="5">
                    <c:v>124</c:v>
                  </c:pt>
                  <c:pt idx="6">
                    <c:v>396</c:v>
                  </c:pt>
                  <c:pt idx="7">
                    <c:v>250.5</c:v>
                  </c:pt>
                  <c:pt idx="8">
                    <c:v>46</c:v>
                  </c:pt>
                  <c:pt idx="9">
                    <c:v>14</c:v>
                  </c:pt>
                  <c:pt idx="10">
                    <c:v>36</c:v>
                  </c:pt>
                  <c:pt idx="11">
                    <c:v>40</c:v>
                  </c:pt>
                  <c:pt idx="12">
                    <c:v>21</c:v>
                  </c:pt>
                  <c:pt idx="13">
                    <c:v>32</c:v>
                  </c:pt>
                  <c:pt idx="14">
                    <c:v>63.5</c:v>
                  </c:pt>
                  <c:pt idx="15">
                    <c:v>22</c:v>
                  </c:pt>
                  <c:pt idx="16">
                    <c:v>48</c:v>
                  </c:pt>
                  <c:pt idx="17">
                    <c:v>55</c:v>
                  </c:pt>
                  <c:pt idx="18">
                    <c:v>8</c:v>
                  </c:pt>
                  <c:pt idx="19">
                    <c:v>18</c:v>
                  </c:pt>
                  <c:pt idx="20">
                    <c:v>12.5</c:v>
                  </c:pt>
                  <c:pt idx="21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Modelled ages'!$W$15:$W$36</c:f>
              <c:strCache>
                <c:ptCount val="22"/>
                <c:pt idx="0">
                  <c:v>BAIKONG</c:v>
                </c:pt>
                <c:pt idx="1">
                  <c:v>CHIEFUNG</c:v>
                </c:pt>
                <c:pt idx="2">
                  <c:v>QUE QUE</c:v>
                </c:pt>
                <c:pt idx="3">
                  <c:v>SANHE</c:v>
                </c:pt>
                <c:pt idx="4">
                  <c:v>ZHANG WANG </c:v>
                </c:pt>
                <c:pt idx="5">
                  <c:v>YIXIANTIAN</c:v>
                </c:pt>
                <c:pt idx="6">
                  <c:v>YANLIANG</c:v>
                </c:pt>
                <c:pt idx="7">
                  <c:v>DAXIN</c:v>
                </c:pt>
                <c:pt idx="8">
                  <c:v>BAPANG</c:v>
                </c:pt>
                <c:pt idx="9">
                  <c:v>HEJIANG</c:v>
                </c:pt>
                <c:pt idx="10">
                  <c:v>SHUANGTAN</c:v>
                </c:pt>
                <c:pt idx="11">
                  <c:v>GONGJISHAN</c:v>
                </c:pt>
                <c:pt idx="12">
                  <c:v>QUZAI</c:v>
                </c:pt>
                <c:pt idx="13">
                  <c:v>BAXIAN</c:v>
                </c:pt>
                <c:pt idx="14">
                  <c:v>ZHONG SAN</c:v>
                </c:pt>
                <c:pt idx="15">
                  <c:v>MAFENG</c:v>
                </c:pt>
                <c:pt idx="16">
                  <c:v>WUYUN</c:v>
                </c:pt>
                <c:pt idx="17">
                  <c:v>UPPER PUBU</c:v>
                </c:pt>
                <c:pt idx="18">
                  <c:v>XIAO KOU</c:v>
                </c:pt>
                <c:pt idx="19">
                  <c:v>LOWER PUBU</c:v>
                </c:pt>
                <c:pt idx="20">
                  <c:v>GANXIAN</c:v>
                </c:pt>
                <c:pt idx="21">
                  <c:v>LUMEI</c:v>
                </c:pt>
              </c:strCache>
            </c:strRef>
          </c:cat>
          <c:val>
            <c:numRef>
              <c:f>'[1]FINAL Modelled ages'!$Y$15:$Y$36</c:f>
              <c:numCache>
                <c:formatCode>General</c:formatCode>
                <c:ptCount val="22"/>
                <c:pt idx="0">
                  <c:v>2340</c:v>
                </c:pt>
                <c:pt idx="1">
                  <c:v>2048</c:v>
                </c:pt>
                <c:pt idx="2" formatCode="0">
                  <c:v>1141</c:v>
                </c:pt>
                <c:pt idx="3">
                  <c:v>1145</c:v>
                </c:pt>
                <c:pt idx="4" formatCode="0">
                  <c:v>973</c:v>
                </c:pt>
                <c:pt idx="5" formatCode="0">
                  <c:v>765</c:v>
                </c:pt>
                <c:pt idx="6">
                  <c:v>704</c:v>
                </c:pt>
                <c:pt idx="7" formatCode="0">
                  <c:v>632</c:v>
                </c:pt>
                <c:pt idx="8">
                  <c:v>358</c:v>
                </c:pt>
                <c:pt idx="9">
                  <c:v>307</c:v>
                </c:pt>
                <c:pt idx="10" formatCode="0">
                  <c:v>307</c:v>
                </c:pt>
                <c:pt idx="11" formatCode="0">
                  <c:v>252</c:v>
                </c:pt>
                <c:pt idx="12" formatCode="0">
                  <c:v>214</c:v>
                </c:pt>
                <c:pt idx="13" formatCode="0">
                  <c:v>200</c:v>
                </c:pt>
                <c:pt idx="14" formatCode="0">
                  <c:v>182</c:v>
                </c:pt>
                <c:pt idx="15">
                  <c:v>171</c:v>
                </c:pt>
                <c:pt idx="16" formatCode="0">
                  <c:v>163</c:v>
                </c:pt>
                <c:pt idx="17">
                  <c:v>157</c:v>
                </c:pt>
                <c:pt idx="18">
                  <c:v>88</c:v>
                </c:pt>
                <c:pt idx="19" formatCode="0">
                  <c:v>59</c:v>
                </c:pt>
                <c:pt idx="20" formatCode="0">
                  <c:v>57</c:v>
                </c:pt>
                <c:pt idx="21" formatCode="0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B2-4673-868D-ADE452175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797791"/>
        <c:axId val="901761199"/>
      </c:lineChart>
      <c:catAx>
        <c:axId val="11887977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761199"/>
        <c:crosses val="autoZero"/>
        <c:auto val="1"/>
        <c:lblAlgn val="ctr"/>
        <c:lblOffset val="100"/>
        <c:noMultiLvlLbl val="0"/>
      </c:catAx>
      <c:valAx>
        <c:axId val="9017611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879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[2]Summary final data changed'!$B$3:$Z$3</c:f>
              <c:strCache>
                <c:ptCount val="25"/>
                <c:pt idx="0">
                  <c:v>BAIKONG</c:v>
                </c:pt>
                <c:pt idx="1">
                  <c:v>DAXIN BASE</c:v>
                </c:pt>
                <c:pt idx="2">
                  <c:v>QUEQUE BASE</c:v>
                </c:pt>
                <c:pt idx="3">
                  <c:v>YANLIANG</c:v>
                </c:pt>
                <c:pt idx="4">
                  <c:v>QUEQUE UPPER</c:v>
                </c:pt>
                <c:pt idx="5">
                  <c:v>SHUANGTAN BASE</c:v>
                </c:pt>
                <c:pt idx="6">
                  <c:v>DAXIN G</c:v>
                </c:pt>
                <c:pt idx="7">
                  <c:v>DAXIN UPPER</c:v>
                </c:pt>
                <c:pt idx="8">
                  <c:v>BAPENG</c:v>
                </c:pt>
                <c:pt idx="9">
                  <c:v>HEJIANG BASE</c:v>
                </c:pt>
                <c:pt idx="10">
                  <c:v>SHUANGTANG G</c:v>
                </c:pt>
                <c:pt idx="11">
                  <c:v>HEJIANG BRECCIA</c:v>
                </c:pt>
                <c:pt idx="12">
                  <c:v>WUYUN BASE</c:v>
                </c:pt>
                <c:pt idx="13">
                  <c:v>BAXIAN</c:v>
                </c:pt>
                <c:pt idx="14">
                  <c:v>WUYUN UPPER</c:v>
                </c:pt>
                <c:pt idx="15">
                  <c:v>UPB BRECCIA</c:v>
                </c:pt>
                <c:pt idx="16">
                  <c:v>UPB UPPER</c:v>
                </c:pt>
                <c:pt idx="17">
                  <c:v>XIAO KOU</c:v>
                </c:pt>
                <c:pt idx="18">
                  <c:v>LPB BRECCIA</c:v>
                </c:pt>
                <c:pt idx="19">
                  <c:v>GANXIAN BASE</c:v>
                </c:pt>
                <c:pt idx="20">
                  <c:v>LUMEI</c:v>
                </c:pt>
                <c:pt idx="21">
                  <c:v>LPB PIT</c:v>
                </c:pt>
                <c:pt idx="22">
                  <c:v>GANXIAN MID</c:v>
                </c:pt>
                <c:pt idx="23">
                  <c:v>GANXIAN MID2</c:v>
                </c:pt>
                <c:pt idx="24">
                  <c:v>GANXIAN UPPER</c:v>
                </c:pt>
              </c:strCache>
            </c:strRef>
          </c:cat>
          <c:val>
            <c:numRef>
              <c:f>'[2]Summary final data changed'!$B$4:$Z$4</c:f>
              <c:numCache>
                <c:formatCode>General</c:formatCode>
                <c:ptCount val="25"/>
                <c:pt idx="0">
                  <c:v>14</c:v>
                </c:pt>
                <c:pt idx="1">
                  <c:v>3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4</c:v>
                </c:pt>
                <c:pt idx="6">
                  <c:v>4</c:v>
                </c:pt>
                <c:pt idx="7">
                  <c:v>16</c:v>
                </c:pt>
                <c:pt idx="8">
                  <c:v>30</c:v>
                </c:pt>
                <c:pt idx="9">
                  <c:v>17</c:v>
                </c:pt>
                <c:pt idx="10">
                  <c:v>17</c:v>
                </c:pt>
                <c:pt idx="11">
                  <c:v>7</c:v>
                </c:pt>
                <c:pt idx="12">
                  <c:v>4</c:v>
                </c:pt>
                <c:pt idx="13">
                  <c:v>9</c:v>
                </c:pt>
                <c:pt idx="14">
                  <c:v>3</c:v>
                </c:pt>
                <c:pt idx="15">
                  <c:v>26</c:v>
                </c:pt>
                <c:pt idx="16">
                  <c:v>27</c:v>
                </c:pt>
                <c:pt idx="17">
                  <c:v>31</c:v>
                </c:pt>
                <c:pt idx="18">
                  <c:v>1</c:v>
                </c:pt>
                <c:pt idx="19">
                  <c:v>11</c:v>
                </c:pt>
                <c:pt idx="20">
                  <c:v>2</c:v>
                </c:pt>
                <c:pt idx="21">
                  <c:v>104</c:v>
                </c:pt>
                <c:pt idx="22">
                  <c:v>7</c:v>
                </c:pt>
                <c:pt idx="23">
                  <c:v>30</c:v>
                </c:pt>
                <c:pt idx="2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97-42A2-919B-C208FD27C801}"/>
            </c:ext>
          </c:extLst>
        </c:ser>
        <c:ser>
          <c:idx val="1"/>
          <c:order val="1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ummary final data changed'!$B$3:$Z$3</c:f>
              <c:strCache>
                <c:ptCount val="25"/>
                <c:pt idx="0">
                  <c:v>BAIKONG</c:v>
                </c:pt>
                <c:pt idx="1">
                  <c:v>DAXIN BASE</c:v>
                </c:pt>
                <c:pt idx="2">
                  <c:v>QUEQUE BASE</c:v>
                </c:pt>
                <c:pt idx="3">
                  <c:v>YANLIANG</c:v>
                </c:pt>
                <c:pt idx="4">
                  <c:v>QUEQUE UPPER</c:v>
                </c:pt>
                <c:pt idx="5">
                  <c:v>SHUANGTAN BASE</c:v>
                </c:pt>
                <c:pt idx="6">
                  <c:v>DAXIN G</c:v>
                </c:pt>
                <c:pt idx="7">
                  <c:v>DAXIN UPPER</c:v>
                </c:pt>
                <c:pt idx="8">
                  <c:v>BAPENG</c:v>
                </c:pt>
                <c:pt idx="9">
                  <c:v>HEJIANG BASE</c:v>
                </c:pt>
                <c:pt idx="10">
                  <c:v>SHUANGTANG G</c:v>
                </c:pt>
                <c:pt idx="11">
                  <c:v>HEJIANG BRECCIA</c:v>
                </c:pt>
                <c:pt idx="12">
                  <c:v>WUYUN BASE</c:v>
                </c:pt>
                <c:pt idx="13">
                  <c:v>BAXIAN</c:v>
                </c:pt>
                <c:pt idx="14">
                  <c:v>WUYUN UPPER</c:v>
                </c:pt>
                <c:pt idx="15">
                  <c:v>UPB BRECCIA</c:v>
                </c:pt>
                <c:pt idx="16">
                  <c:v>UPB UPPER</c:v>
                </c:pt>
                <c:pt idx="17">
                  <c:v>XIAO KOU</c:v>
                </c:pt>
                <c:pt idx="18">
                  <c:v>LPB BRECCIA</c:v>
                </c:pt>
                <c:pt idx="19">
                  <c:v>GANXIAN BASE</c:v>
                </c:pt>
                <c:pt idx="20">
                  <c:v>LUMEI</c:v>
                </c:pt>
                <c:pt idx="21">
                  <c:v>LPB PIT</c:v>
                </c:pt>
                <c:pt idx="22">
                  <c:v>GANXIAN MID</c:v>
                </c:pt>
                <c:pt idx="23">
                  <c:v>GANXIAN MID2</c:v>
                </c:pt>
                <c:pt idx="24">
                  <c:v>GANXIAN UPPER</c:v>
                </c:pt>
              </c:strCache>
            </c:strRef>
          </c:cat>
          <c:val>
            <c:numRef>
              <c:f>'[2]Summary final data changed'!$B$5:$Z$5</c:f>
              <c:numCache>
                <c:formatCode>General</c:formatCode>
                <c:ptCount val="25"/>
                <c:pt idx="0">
                  <c:v>2</c:v>
                </c:pt>
                <c:pt idx="1">
                  <c:v>1</c:v>
                </c:pt>
                <c:pt idx="2">
                  <c:v>7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7</c:v>
                </c:pt>
                <c:pt idx="7">
                  <c:v>3</c:v>
                </c:pt>
                <c:pt idx="8">
                  <c:v>9</c:v>
                </c:pt>
                <c:pt idx="9">
                  <c:v>6</c:v>
                </c:pt>
                <c:pt idx="10">
                  <c:v>1</c:v>
                </c:pt>
                <c:pt idx="11">
                  <c:v>4</c:v>
                </c:pt>
                <c:pt idx="12">
                  <c:v>1</c:v>
                </c:pt>
                <c:pt idx="13">
                  <c:v>0</c:v>
                </c:pt>
                <c:pt idx="14">
                  <c:v>3</c:v>
                </c:pt>
                <c:pt idx="15">
                  <c:v>23</c:v>
                </c:pt>
                <c:pt idx="16">
                  <c:v>9</c:v>
                </c:pt>
                <c:pt idx="17">
                  <c:v>23</c:v>
                </c:pt>
                <c:pt idx="18">
                  <c:v>8</c:v>
                </c:pt>
                <c:pt idx="19">
                  <c:v>6</c:v>
                </c:pt>
                <c:pt idx="20">
                  <c:v>6</c:v>
                </c:pt>
                <c:pt idx="21">
                  <c:v>56</c:v>
                </c:pt>
                <c:pt idx="22">
                  <c:v>5</c:v>
                </c:pt>
                <c:pt idx="23">
                  <c:v>34</c:v>
                </c:pt>
                <c:pt idx="2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97-42A2-919B-C208FD27C801}"/>
            </c:ext>
          </c:extLst>
        </c:ser>
        <c:ser>
          <c:idx val="2"/>
          <c:order val="2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Summary final data changed'!$B$3:$Z$3</c:f>
              <c:strCache>
                <c:ptCount val="25"/>
                <c:pt idx="0">
                  <c:v>BAIKONG</c:v>
                </c:pt>
                <c:pt idx="1">
                  <c:v>DAXIN BASE</c:v>
                </c:pt>
                <c:pt idx="2">
                  <c:v>QUEQUE BASE</c:v>
                </c:pt>
                <c:pt idx="3">
                  <c:v>YANLIANG</c:v>
                </c:pt>
                <c:pt idx="4">
                  <c:v>QUEQUE UPPER</c:v>
                </c:pt>
                <c:pt idx="5">
                  <c:v>SHUANGTAN BASE</c:v>
                </c:pt>
                <c:pt idx="6">
                  <c:v>DAXIN G</c:v>
                </c:pt>
                <c:pt idx="7">
                  <c:v>DAXIN UPPER</c:v>
                </c:pt>
                <c:pt idx="8">
                  <c:v>BAPENG</c:v>
                </c:pt>
                <c:pt idx="9">
                  <c:v>HEJIANG BASE</c:v>
                </c:pt>
                <c:pt idx="10">
                  <c:v>SHUANGTANG G</c:v>
                </c:pt>
                <c:pt idx="11">
                  <c:v>HEJIANG BRECCIA</c:v>
                </c:pt>
                <c:pt idx="12">
                  <c:v>WUYUN BASE</c:v>
                </c:pt>
                <c:pt idx="13">
                  <c:v>BAXIAN</c:v>
                </c:pt>
                <c:pt idx="14">
                  <c:v>WUYUN UPPER</c:v>
                </c:pt>
                <c:pt idx="15">
                  <c:v>UPB BRECCIA</c:v>
                </c:pt>
                <c:pt idx="16">
                  <c:v>UPB UPPER</c:v>
                </c:pt>
                <c:pt idx="17">
                  <c:v>XIAO KOU</c:v>
                </c:pt>
                <c:pt idx="18">
                  <c:v>LPB BRECCIA</c:v>
                </c:pt>
                <c:pt idx="19">
                  <c:v>GANXIAN BASE</c:v>
                </c:pt>
                <c:pt idx="20">
                  <c:v>LUMEI</c:v>
                </c:pt>
                <c:pt idx="21">
                  <c:v>LPB PIT</c:v>
                </c:pt>
                <c:pt idx="22">
                  <c:v>GANXIAN MID</c:v>
                </c:pt>
                <c:pt idx="23">
                  <c:v>GANXIAN MID2</c:v>
                </c:pt>
                <c:pt idx="24">
                  <c:v>GANXIAN UPPER</c:v>
                </c:pt>
              </c:strCache>
            </c:strRef>
          </c:cat>
          <c:val>
            <c:numRef>
              <c:f>'[2]Summary final data changed'!$B$6:$Z$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0</c:v>
                </c:pt>
                <c:pt idx="7">
                  <c:v>1</c:v>
                </c:pt>
                <c:pt idx="8">
                  <c:v>5</c:v>
                </c:pt>
                <c:pt idx="9">
                  <c:v>7</c:v>
                </c:pt>
                <c:pt idx="10">
                  <c:v>4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5</c:v>
                </c:pt>
                <c:pt idx="16">
                  <c:v>210</c:v>
                </c:pt>
                <c:pt idx="17">
                  <c:v>17</c:v>
                </c:pt>
                <c:pt idx="18">
                  <c:v>1</c:v>
                </c:pt>
                <c:pt idx="19">
                  <c:v>10</c:v>
                </c:pt>
                <c:pt idx="20">
                  <c:v>1</c:v>
                </c:pt>
                <c:pt idx="21">
                  <c:v>134</c:v>
                </c:pt>
                <c:pt idx="22">
                  <c:v>9</c:v>
                </c:pt>
                <c:pt idx="23">
                  <c:v>15</c:v>
                </c:pt>
                <c:pt idx="2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97-42A2-919B-C208FD27C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001263"/>
        <c:axId val="172002911"/>
      </c:barChart>
      <c:catAx>
        <c:axId val="1720012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6350" cap="flat" cmpd="sng" algn="ctr">
            <a:solidFill>
              <a:schemeClr val="accent6"/>
            </a:solidFill>
            <a:prstDash val="solid"/>
            <a:miter lim="800000"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002911"/>
        <c:crosses val="autoZero"/>
        <c:auto val="0"/>
        <c:lblAlgn val="ctr"/>
        <c:lblOffset val="100"/>
        <c:noMultiLvlLbl val="0"/>
      </c:catAx>
      <c:valAx>
        <c:axId val="17200291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001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 rot="1500000"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4</xdr:col>
      <xdr:colOff>3048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32EC3D-74FE-41E4-9E51-D9E817951E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8</xdr:row>
      <xdr:rowOff>0</xdr:rowOff>
    </xdr:from>
    <xdr:to>
      <xdr:col>17</xdr:col>
      <xdr:colOff>545667</xdr:colOff>
      <xdr:row>51</xdr:row>
      <xdr:rowOff>1120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C61DC5-7C87-4F1B-A318-ACD5656D8A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SUS%20home%202020/Documents/Documents/GIGANTO/RESULTS/MAPPING%20GIGANTO%20newest%2016-06-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SUS%20home%202020/Documents/Documents/GIGANTO/RESULTS/Pollen/Final%20GIGANTO%20pollen%20and%20spore%20data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IRSL"/>
      <sheetName val="first model"/>
      <sheetName val="Modeling sites in CZ"/>
      <sheetName val="tidying up"/>
      <sheetName val="Modelling sites in BB"/>
      <sheetName val="all data"/>
      <sheetName val="que que"/>
      <sheetName val="Models for pollen"/>
      <sheetName val="Pollen data"/>
      <sheetName val="new pollen"/>
      <sheetName val="Pollen modelled ages"/>
      <sheetName val="PLANS"/>
      <sheetName val="all 22 caves"/>
      <sheetName val="Data for modelling"/>
      <sheetName val="palaeo comp"/>
      <sheetName val="FINAL Modelled ages"/>
      <sheetName val="Sheet1"/>
      <sheetName val="Pollen for simon"/>
      <sheetName val="corrected pollen ag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15">
          <cell r="W15" t="str">
            <v>BAIKONG</v>
          </cell>
          <cell r="X15">
            <v>603</v>
          </cell>
          <cell r="Y15">
            <v>2340</v>
          </cell>
          <cell r="Z15">
            <v>223</v>
          </cell>
          <cell r="AA15">
            <v>631</v>
          </cell>
        </row>
        <row r="16">
          <cell r="W16" t="str">
            <v>CHIEFUNG</v>
          </cell>
          <cell r="X16">
            <v>1420</v>
          </cell>
          <cell r="Y16">
            <v>2048</v>
          </cell>
          <cell r="Z16">
            <v>378</v>
          </cell>
          <cell r="AA16">
            <v>266</v>
          </cell>
        </row>
        <row r="17">
          <cell r="W17" t="str">
            <v>QUE QUE</v>
          </cell>
          <cell r="X17">
            <v>703</v>
          </cell>
          <cell r="Y17">
            <v>1141</v>
          </cell>
          <cell r="Z17">
            <v>153</v>
          </cell>
          <cell r="AA17">
            <v>336</v>
          </cell>
        </row>
        <row r="18">
          <cell r="W18" t="str">
            <v>SANHE</v>
          </cell>
          <cell r="X18">
            <v>549</v>
          </cell>
          <cell r="Y18">
            <v>1145</v>
          </cell>
          <cell r="Z18">
            <v>280</v>
          </cell>
          <cell r="AA18">
            <v>366</v>
          </cell>
        </row>
        <row r="19">
          <cell r="W19" t="str">
            <v xml:space="preserve">ZHANG WANG </v>
          </cell>
          <cell r="X19">
            <v>469</v>
          </cell>
          <cell r="Y19">
            <v>973</v>
          </cell>
          <cell r="Z19">
            <v>230</v>
          </cell>
          <cell r="AA19">
            <v>330</v>
          </cell>
        </row>
        <row r="20">
          <cell r="W20" t="str">
            <v>YIXIANTIAN</v>
          </cell>
          <cell r="X20">
            <v>324</v>
          </cell>
          <cell r="Y20">
            <v>765</v>
          </cell>
          <cell r="Z20">
            <v>69</v>
          </cell>
          <cell r="AA20">
            <v>124</v>
          </cell>
        </row>
        <row r="21">
          <cell r="W21" t="str">
            <v>YANLIANG</v>
          </cell>
          <cell r="X21">
            <v>275</v>
          </cell>
          <cell r="Y21">
            <v>704</v>
          </cell>
          <cell r="Z21">
            <v>175</v>
          </cell>
          <cell r="AA21">
            <v>396</v>
          </cell>
        </row>
        <row r="22">
          <cell r="W22" t="str">
            <v>DAXIN</v>
          </cell>
          <cell r="X22">
            <v>426</v>
          </cell>
          <cell r="Y22">
            <v>632</v>
          </cell>
          <cell r="Z22">
            <v>69</v>
          </cell>
          <cell r="AA22">
            <v>250.5</v>
          </cell>
        </row>
        <row r="23">
          <cell r="W23" t="str">
            <v>BAPANG</v>
          </cell>
          <cell r="X23">
            <v>310</v>
          </cell>
          <cell r="Y23">
            <v>358</v>
          </cell>
          <cell r="Z23">
            <v>12</v>
          </cell>
          <cell r="AA23">
            <v>46</v>
          </cell>
        </row>
        <row r="24">
          <cell r="W24" t="str">
            <v>HEJIANG</v>
          </cell>
          <cell r="X24">
            <v>274</v>
          </cell>
          <cell r="Y24">
            <v>307</v>
          </cell>
          <cell r="Z24">
            <v>24</v>
          </cell>
          <cell r="AA24">
            <v>14</v>
          </cell>
        </row>
        <row r="25">
          <cell r="W25" t="str">
            <v>SHUANGTAN</v>
          </cell>
          <cell r="X25">
            <v>273</v>
          </cell>
          <cell r="Y25">
            <v>307</v>
          </cell>
          <cell r="Z25">
            <v>30</v>
          </cell>
          <cell r="AA25">
            <v>36</v>
          </cell>
        </row>
        <row r="26">
          <cell r="W26" t="str">
            <v>GONGJISHAN</v>
          </cell>
          <cell r="X26">
            <v>200</v>
          </cell>
          <cell r="Y26">
            <v>252</v>
          </cell>
          <cell r="Z26">
            <v>41</v>
          </cell>
          <cell r="AA26">
            <v>40</v>
          </cell>
        </row>
        <row r="27">
          <cell r="W27" t="str">
            <v>QUZAI</v>
          </cell>
          <cell r="X27">
            <v>187</v>
          </cell>
          <cell r="Y27">
            <v>214</v>
          </cell>
          <cell r="Z27">
            <v>21</v>
          </cell>
          <cell r="AA27">
            <v>21</v>
          </cell>
        </row>
        <row r="28">
          <cell r="W28" t="str">
            <v>BAXIAN</v>
          </cell>
          <cell r="X28">
            <v>143</v>
          </cell>
          <cell r="Y28">
            <v>200</v>
          </cell>
          <cell r="Z28">
            <v>14</v>
          </cell>
          <cell r="AA28">
            <v>32</v>
          </cell>
        </row>
        <row r="29">
          <cell r="W29" t="str">
            <v>ZHONG SAN</v>
          </cell>
          <cell r="X29">
            <v>71</v>
          </cell>
          <cell r="Y29">
            <v>182</v>
          </cell>
          <cell r="Z29">
            <v>6.5</v>
          </cell>
          <cell r="AA29">
            <v>63.5</v>
          </cell>
        </row>
        <row r="30">
          <cell r="W30" t="str">
            <v>MAFENG</v>
          </cell>
          <cell r="X30">
            <v>149</v>
          </cell>
          <cell r="Y30">
            <v>171</v>
          </cell>
          <cell r="Z30">
            <v>11</v>
          </cell>
          <cell r="AA30">
            <v>22</v>
          </cell>
        </row>
        <row r="31">
          <cell r="W31" t="str">
            <v>WUYUN</v>
          </cell>
          <cell r="X31">
            <v>76</v>
          </cell>
          <cell r="Y31">
            <v>163</v>
          </cell>
          <cell r="Z31">
            <v>16</v>
          </cell>
          <cell r="AA31">
            <v>48</v>
          </cell>
        </row>
        <row r="32">
          <cell r="W32" t="str">
            <v>UPPER PUBU</v>
          </cell>
          <cell r="X32">
            <v>110</v>
          </cell>
          <cell r="Y32">
            <v>157</v>
          </cell>
          <cell r="Z32">
            <v>17</v>
          </cell>
          <cell r="AA32">
            <v>55</v>
          </cell>
        </row>
        <row r="33">
          <cell r="W33" t="str">
            <v>XIAO KOU</v>
          </cell>
          <cell r="X33">
            <v>82</v>
          </cell>
          <cell r="Y33">
            <v>88</v>
          </cell>
          <cell r="Z33">
            <v>3</v>
          </cell>
          <cell r="AA33">
            <v>8</v>
          </cell>
        </row>
        <row r="34">
          <cell r="W34" t="str">
            <v>LOWER PUBU</v>
          </cell>
          <cell r="X34">
            <v>33</v>
          </cell>
          <cell r="Y34">
            <v>59</v>
          </cell>
          <cell r="Z34">
            <v>12</v>
          </cell>
          <cell r="AA34">
            <v>18</v>
          </cell>
        </row>
        <row r="35">
          <cell r="W35" t="str">
            <v>GANXIAN</v>
          </cell>
          <cell r="X35">
            <v>10</v>
          </cell>
          <cell r="Y35">
            <v>57</v>
          </cell>
          <cell r="Z35">
            <v>7.5</v>
          </cell>
          <cell r="AA35">
            <v>12.5</v>
          </cell>
        </row>
        <row r="36">
          <cell r="W36" t="str">
            <v>LUMEI</v>
          </cell>
          <cell r="X36">
            <v>49</v>
          </cell>
          <cell r="Y36">
            <v>24</v>
          </cell>
          <cell r="Z36">
            <v>5</v>
          </cell>
          <cell r="AA36">
            <v>6</v>
          </cell>
        </row>
      </sheetData>
      <sheetData sheetId="17"/>
      <sheetData sheetId="18"/>
      <sheetData sheetId="1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final data"/>
      <sheetName val="Data combined UPDATED"/>
      <sheetName val="Summary final data changed"/>
      <sheetName val="Testing"/>
    </sheetNames>
    <sheetDataSet>
      <sheetData sheetId="0" refreshError="1"/>
      <sheetData sheetId="1" refreshError="1"/>
      <sheetData sheetId="2">
        <row r="3">
          <cell r="B3" t="str">
            <v>BAIKONG</v>
          </cell>
          <cell r="C3" t="str">
            <v>DAXIN BASE</v>
          </cell>
          <cell r="D3" t="str">
            <v>QUEQUE BASE</v>
          </cell>
          <cell r="E3" t="str">
            <v>YANLIANG</v>
          </cell>
          <cell r="F3" t="str">
            <v>QUEQUE UPPER</v>
          </cell>
          <cell r="G3" t="str">
            <v>SHUANGTAN BASE</v>
          </cell>
          <cell r="H3" t="str">
            <v>DAXIN G</v>
          </cell>
          <cell r="I3" t="str">
            <v>DAXIN UPPER</v>
          </cell>
          <cell r="J3" t="str">
            <v>BAPENG</v>
          </cell>
          <cell r="K3" t="str">
            <v>HEJIANG BASE</v>
          </cell>
          <cell r="L3" t="str">
            <v>SHUANGTANG G</v>
          </cell>
          <cell r="M3" t="str">
            <v>HEJIANG BRECCIA</v>
          </cell>
          <cell r="N3" t="str">
            <v>WUYUN BASE</v>
          </cell>
          <cell r="O3" t="str">
            <v>BAXIAN</v>
          </cell>
          <cell r="P3" t="str">
            <v>WUYUN UPPER</v>
          </cell>
          <cell r="Q3" t="str">
            <v>UPB BRECCIA</v>
          </cell>
          <cell r="R3" t="str">
            <v>UPB UPPER</v>
          </cell>
          <cell r="S3" t="str">
            <v>XIAO KOU</v>
          </cell>
          <cell r="T3" t="str">
            <v>LPB BRECCIA</v>
          </cell>
          <cell r="U3" t="str">
            <v>GANXIAN BASE</v>
          </cell>
          <cell r="V3" t="str">
            <v>LUMEI</v>
          </cell>
          <cell r="W3" t="str">
            <v>LPB PIT</v>
          </cell>
          <cell r="X3" t="str">
            <v>GANXIAN MID</v>
          </cell>
          <cell r="Y3" t="str">
            <v>GANXIAN MID2</v>
          </cell>
          <cell r="Z3" t="str">
            <v>GANXIAN UPPER</v>
          </cell>
        </row>
        <row r="4">
          <cell r="B4">
            <v>14</v>
          </cell>
          <cell r="C4">
            <v>3</v>
          </cell>
          <cell r="D4">
            <v>4</v>
          </cell>
          <cell r="E4">
            <v>8</v>
          </cell>
          <cell r="F4">
            <v>11</v>
          </cell>
          <cell r="G4">
            <v>34</v>
          </cell>
          <cell r="H4">
            <v>4</v>
          </cell>
          <cell r="I4">
            <v>16</v>
          </cell>
          <cell r="J4">
            <v>30</v>
          </cell>
          <cell r="K4">
            <v>17</v>
          </cell>
          <cell r="L4">
            <v>17</v>
          </cell>
          <cell r="M4">
            <v>7</v>
          </cell>
          <cell r="N4">
            <v>4</v>
          </cell>
          <cell r="O4">
            <v>9</v>
          </cell>
          <cell r="P4">
            <v>3</v>
          </cell>
          <cell r="Q4">
            <v>26</v>
          </cell>
          <cell r="R4">
            <v>27</v>
          </cell>
          <cell r="S4">
            <v>31</v>
          </cell>
          <cell r="T4">
            <v>1</v>
          </cell>
          <cell r="U4">
            <v>11</v>
          </cell>
          <cell r="V4">
            <v>2</v>
          </cell>
          <cell r="W4">
            <v>104</v>
          </cell>
          <cell r="X4">
            <v>7</v>
          </cell>
          <cell r="Y4">
            <v>30</v>
          </cell>
          <cell r="Z4">
            <v>7</v>
          </cell>
        </row>
        <row r="5">
          <cell r="B5">
            <v>2</v>
          </cell>
          <cell r="C5">
            <v>1</v>
          </cell>
          <cell r="D5">
            <v>7</v>
          </cell>
          <cell r="E5">
            <v>1</v>
          </cell>
          <cell r="F5">
            <v>2</v>
          </cell>
          <cell r="G5">
            <v>4</v>
          </cell>
          <cell r="H5">
            <v>7</v>
          </cell>
          <cell r="I5">
            <v>3</v>
          </cell>
          <cell r="J5">
            <v>9</v>
          </cell>
          <cell r="K5">
            <v>6</v>
          </cell>
          <cell r="L5">
            <v>1</v>
          </cell>
          <cell r="M5">
            <v>4</v>
          </cell>
          <cell r="N5">
            <v>1</v>
          </cell>
          <cell r="O5">
            <v>0</v>
          </cell>
          <cell r="P5">
            <v>3</v>
          </cell>
          <cell r="Q5">
            <v>23</v>
          </cell>
          <cell r="R5">
            <v>9</v>
          </cell>
          <cell r="S5">
            <v>23</v>
          </cell>
          <cell r="T5">
            <v>8</v>
          </cell>
          <cell r="U5">
            <v>6</v>
          </cell>
          <cell r="V5">
            <v>6</v>
          </cell>
          <cell r="W5">
            <v>56</v>
          </cell>
          <cell r="X5">
            <v>5</v>
          </cell>
          <cell r="Y5">
            <v>34</v>
          </cell>
          <cell r="Z5">
            <v>11</v>
          </cell>
        </row>
        <row r="6">
          <cell r="B6">
            <v>0</v>
          </cell>
          <cell r="C6">
            <v>0</v>
          </cell>
          <cell r="D6">
            <v>2</v>
          </cell>
          <cell r="E6">
            <v>0</v>
          </cell>
          <cell r="F6">
            <v>2</v>
          </cell>
          <cell r="G6">
            <v>4</v>
          </cell>
          <cell r="H6">
            <v>0</v>
          </cell>
          <cell r="I6">
            <v>1</v>
          </cell>
          <cell r="J6">
            <v>5</v>
          </cell>
          <cell r="K6">
            <v>7</v>
          </cell>
          <cell r="L6">
            <v>4</v>
          </cell>
          <cell r="M6">
            <v>2</v>
          </cell>
          <cell r="N6">
            <v>0</v>
          </cell>
          <cell r="O6">
            <v>0</v>
          </cell>
          <cell r="P6">
            <v>0</v>
          </cell>
          <cell r="Q6">
            <v>35</v>
          </cell>
          <cell r="R6">
            <v>210</v>
          </cell>
          <cell r="S6">
            <v>17</v>
          </cell>
          <cell r="T6">
            <v>1</v>
          </cell>
          <cell r="U6">
            <v>10</v>
          </cell>
          <cell r="V6">
            <v>1</v>
          </cell>
          <cell r="W6">
            <v>134</v>
          </cell>
          <cell r="X6">
            <v>9</v>
          </cell>
          <cell r="Y6">
            <v>15</v>
          </cell>
          <cell r="Z6">
            <v>4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699CD-A9B5-4363-A3B3-10AD4689A52C}">
  <dimension ref="B2:O55"/>
  <sheetViews>
    <sheetView topLeftCell="A16" workbookViewId="0">
      <selection activeCell="N44" sqref="N44"/>
    </sheetView>
  </sheetViews>
  <sheetFormatPr defaultRowHeight="14.4" x14ac:dyDescent="0.3"/>
  <cols>
    <col min="2" max="2" width="11.6640625" customWidth="1"/>
  </cols>
  <sheetData>
    <row r="2" spans="2:6" x14ac:dyDescent="0.3">
      <c r="C2" s="1" t="s">
        <v>0</v>
      </c>
      <c r="D2" s="1" t="s">
        <v>1</v>
      </c>
      <c r="E2" s="1"/>
    </row>
    <row r="4" spans="2:6" x14ac:dyDescent="0.3">
      <c r="B4" t="s">
        <v>2</v>
      </c>
      <c r="C4" s="2">
        <v>603</v>
      </c>
      <c r="D4" s="2">
        <v>2340</v>
      </c>
      <c r="E4" s="3">
        <v>223</v>
      </c>
      <c r="F4" s="3">
        <v>631</v>
      </c>
    </row>
    <row r="5" spans="2:6" x14ac:dyDescent="0.3">
      <c r="B5" s="4" t="s">
        <v>3</v>
      </c>
      <c r="C5" s="5">
        <v>1420</v>
      </c>
      <c r="D5" s="5">
        <v>2048</v>
      </c>
      <c r="E5" s="5">
        <v>378</v>
      </c>
      <c r="F5" s="5">
        <v>266</v>
      </c>
    </row>
    <row r="6" spans="2:6" x14ac:dyDescent="0.3">
      <c r="B6" t="s">
        <v>4</v>
      </c>
      <c r="C6" s="5">
        <v>703</v>
      </c>
      <c r="D6" s="6">
        <v>1141</v>
      </c>
      <c r="E6" s="6">
        <v>153</v>
      </c>
      <c r="F6" s="7">
        <v>336</v>
      </c>
    </row>
    <row r="7" spans="2:6" x14ac:dyDescent="0.3">
      <c r="B7" s="4" t="s">
        <v>5</v>
      </c>
      <c r="C7" s="5">
        <v>549</v>
      </c>
      <c r="D7" s="5">
        <v>1145</v>
      </c>
      <c r="E7" s="7">
        <v>280</v>
      </c>
      <c r="F7" s="7">
        <v>366</v>
      </c>
    </row>
    <row r="8" spans="2:6" x14ac:dyDescent="0.3">
      <c r="B8" t="s">
        <v>6</v>
      </c>
      <c r="C8" s="7">
        <v>469</v>
      </c>
      <c r="D8" s="7">
        <v>973</v>
      </c>
      <c r="E8" s="7">
        <v>230</v>
      </c>
      <c r="F8" s="7">
        <v>330</v>
      </c>
    </row>
    <row r="9" spans="2:6" x14ac:dyDescent="0.3">
      <c r="B9" s="8" t="s">
        <v>7</v>
      </c>
      <c r="C9" s="7">
        <v>324</v>
      </c>
      <c r="D9" s="7">
        <v>765</v>
      </c>
      <c r="E9" s="7">
        <v>69</v>
      </c>
      <c r="F9" s="7">
        <v>124</v>
      </c>
    </row>
    <row r="10" spans="2:6" x14ac:dyDescent="0.3">
      <c r="B10" s="8" t="s">
        <v>8</v>
      </c>
      <c r="C10" s="5">
        <v>275</v>
      </c>
      <c r="D10" s="5">
        <v>704</v>
      </c>
      <c r="E10" s="5">
        <v>175</v>
      </c>
      <c r="F10" s="6">
        <v>396</v>
      </c>
    </row>
    <row r="11" spans="2:6" x14ac:dyDescent="0.3">
      <c r="B11" t="s">
        <v>9</v>
      </c>
      <c r="C11" s="5">
        <v>426</v>
      </c>
      <c r="D11" s="6">
        <v>632</v>
      </c>
      <c r="E11" s="6">
        <v>69</v>
      </c>
      <c r="F11" s="6">
        <v>250.5</v>
      </c>
    </row>
    <row r="12" spans="2:6" x14ac:dyDescent="0.3">
      <c r="B12" s="8" t="s">
        <v>10</v>
      </c>
      <c r="C12" s="5">
        <v>310</v>
      </c>
      <c r="D12" s="5">
        <v>358</v>
      </c>
      <c r="E12" s="5">
        <v>12</v>
      </c>
      <c r="F12" s="6">
        <v>46</v>
      </c>
    </row>
    <row r="13" spans="2:6" x14ac:dyDescent="0.3">
      <c r="B13" t="s">
        <v>11</v>
      </c>
      <c r="C13" s="6">
        <v>274</v>
      </c>
      <c r="D13" s="5">
        <v>307</v>
      </c>
      <c r="E13" s="5">
        <v>24</v>
      </c>
      <c r="F13" s="6">
        <v>14</v>
      </c>
    </row>
    <row r="14" spans="2:6" x14ac:dyDescent="0.3">
      <c r="B14" s="8" t="s">
        <v>12</v>
      </c>
      <c r="C14" s="6">
        <v>273</v>
      </c>
      <c r="D14" s="6">
        <v>307</v>
      </c>
      <c r="E14" s="6">
        <v>30</v>
      </c>
      <c r="F14" s="6">
        <v>36</v>
      </c>
    </row>
    <row r="15" spans="2:6" x14ac:dyDescent="0.3">
      <c r="B15" s="8" t="s">
        <v>13</v>
      </c>
      <c r="C15" s="9">
        <v>200</v>
      </c>
      <c r="D15" s="9">
        <v>252</v>
      </c>
      <c r="E15" s="9">
        <v>41</v>
      </c>
      <c r="F15" s="9">
        <v>40</v>
      </c>
    </row>
    <row r="16" spans="2:6" x14ac:dyDescent="0.3">
      <c r="B16" s="8" t="s">
        <v>14</v>
      </c>
      <c r="C16" s="9">
        <v>187</v>
      </c>
      <c r="D16" s="9">
        <v>214</v>
      </c>
      <c r="E16" s="9">
        <v>21</v>
      </c>
      <c r="F16" s="9">
        <v>21</v>
      </c>
    </row>
    <row r="17" spans="2:14" x14ac:dyDescent="0.3">
      <c r="B17" s="8" t="s">
        <v>15</v>
      </c>
      <c r="C17" s="9">
        <v>143</v>
      </c>
      <c r="D17" s="9">
        <v>200</v>
      </c>
      <c r="E17" s="9">
        <v>14</v>
      </c>
      <c r="F17" s="9">
        <v>32</v>
      </c>
    </row>
    <row r="18" spans="2:14" x14ac:dyDescent="0.3">
      <c r="B18" t="s">
        <v>16</v>
      </c>
      <c r="C18" s="9">
        <v>71</v>
      </c>
      <c r="D18" s="9">
        <v>182</v>
      </c>
      <c r="E18" s="9">
        <v>6.5</v>
      </c>
      <c r="F18" s="9">
        <v>63.5</v>
      </c>
    </row>
    <row r="19" spans="2:14" x14ac:dyDescent="0.3">
      <c r="B19" t="s">
        <v>17</v>
      </c>
      <c r="C19" s="9">
        <v>149</v>
      </c>
      <c r="D19" s="10">
        <v>171</v>
      </c>
      <c r="E19" s="9">
        <v>11</v>
      </c>
      <c r="F19" s="10">
        <v>22</v>
      </c>
    </row>
    <row r="20" spans="2:14" x14ac:dyDescent="0.3">
      <c r="B20" t="s">
        <v>18</v>
      </c>
      <c r="C20" s="10">
        <v>76</v>
      </c>
      <c r="D20" s="9">
        <v>163</v>
      </c>
      <c r="E20" s="10">
        <v>16</v>
      </c>
      <c r="F20" s="9">
        <v>48</v>
      </c>
    </row>
    <row r="21" spans="2:14" x14ac:dyDescent="0.3">
      <c r="B21" t="s">
        <v>19</v>
      </c>
      <c r="C21" s="10">
        <v>110</v>
      </c>
      <c r="D21" s="10">
        <v>157</v>
      </c>
      <c r="E21" s="10">
        <v>17</v>
      </c>
      <c r="F21" s="10">
        <v>55</v>
      </c>
    </row>
    <row r="22" spans="2:14" x14ac:dyDescent="0.3">
      <c r="B22" t="s">
        <v>20</v>
      </c>
      <c r="C22" s="9">
        <v>82</v>
      </c>
      <c r="D22" s="10">
        <v>88</v>
      </c>
      <c r="E22" s="9">
        <v>3</v>
      </c>
      <c r="F22" s="10">
        <v>8</v>
      </c>
    </row>
    <row r="23" spans="2:14" x14ac:dyDescent="0.3">
      <c r="B23" t="s">
        <v>21</v>
      </c>
      <c r="C23" s="9">
        <v>33</v>
      </c>
      <c r="D23" s="9">
        <v>59</v>
      </c>
      <c r="E23" s="9">
        <v>12</v>
      </c>
      <c r="F23" s="9">
        <v>18</v>
      </c>
    </row>
    <row r="24" spans="2:14" x14ac:dyDescent="0.3">
      <c r="B24" t="s">
        <v>22</v>
      </c>
      <c r="C24" s="9">
        <v>10</v>
      </c>
      <c r="D24" s="9">
        <v>57</v>
      </c>
      <c r="E24" s="9">
        <v>7.5</v>
      </c>
      <c r="F24" s="9">
        <v>12.5</v>
      </c>
    </row>
    <row r="25" spans="2:14" x14ac:dyDescent="0.3">
      <c r="B25" t="s">
        <v>23</v>
      </c>
      <c r="C25" s="11">
        <v>49</v>
      </c>
      <c r="D25" s="11">
        <v>24</v>
      </c>
      <c r="E25" s="11">
        <v>5</v>
      </c>
      <c r="F25" s="11">
        <v>6</v>
      </c>
    </row>
    <row r="28" spans="2:14" x14ac:dyDescent="0.3">
      <c r="B28" s="14" t="s">
        <v>67</v>
      </c>
    </row>
    <row r="29" spans="2:14" ht="17.399999999999999" x14ac:dyDescent="0.45">
      <c r="C29" s="12"/>
      <c r="D29" s="13" t="s">
        <v>15</v>
      </c>
      <c r="E29" s="14" t="s">
        <v>24</v>
      </c>
      <c r="F29" s="14" t="s">
        <v>25</v>
      </c>
      <c r="G29" s="14" t="s">
        <v>26</v>
      </c>
      <c r="H29" s="14" t="s">
        <v>27</v>
      </c>
      <c r="I29" s="14" t="s">
        <v>28</v>
      </c>
      <c r="K29" s="14" t="s">
        <v>50</v>
      </c>
    </row>
    <row r="30" spans="2:14" x14ac:dyDescent="0.3">
      <c r="D30" s="15"/>
      <c r="E30" t="s">
        <v>29</v>
      </c>
      <c r="H30" t="s">
        <v>30</v>
      </c>
      <c r="K30">
        <v>132</v>
      </c>
      <c r="L30">
        <v>111</v>
      </c>
      <c r="M30" s="16">
        <f>(K30-L30)/2</f>
        <v>10.5</v>
      </c>
      <c r="N30" s="16">
        <f>L30+M30</f>
        <v>121.5</v>
      </c>
    </row>
    <row r="31" spans="2:14" x14ac:dyDescent="0.3">
      <c r="C31" s="17"/>
      <c r="D31" s="18" t="s">
        <v>31</v>
      </c>
      <c r="E31" s="18" t="s">
        <v>32</v>
      </c>
      <c r="F31" s="18"/>
      <c r="G31" s="18"/>
      <c r="H31" s="18"/>
      <c r="I31" s="18"/>
      <c r="J31" s="18"/>
      <c r="M31" s="19"/>
      <c r="N31" s="19"/>
    </row>
    <row r="32" spans="2:14" x14ac:dyDescent="0.3">
      <c r="D32" s="18"/>
      <c r="E32" s="18" t="s">
        <v>33</v>
      </c>
      <c r="F32" s="18"/>
      <c r="G32" s="18"/>
      <c r="H32" s="18"/>
      <c r="I32" s="18"/>
      <c r="J32" s="18"/>
      <c r="K32" s="12">
        <v>156</v>
      </c>
      <c r="L32" s="12">
        <v>129</v>
      </c>
      <c r="M32" s="20">
        <f>(K32-L32)/2</f>
        <v>13.5</v>
      </c>
      <c r="N32" s="20">
        <f>L32+M32</f>
        <v>142.5</v>
      </c>
    </row>
    <row r="33" spans="2:15" x14ac:dyDescent="0.3">
      <c r="D33" s="21"/>
      <c r="E33" s="21"/>
      <c r="F33" s="21"/>
      <c r="G33" s="21"/>
      <c r="H33" s="21"/>
      <c r="I33" s="21"/>
      <c r="J33" s="22"/>
      <c r="K33" s="12"/>
      <c r="L33" s="12"/>
      <c r="M33" s="23"/>
      <c r="N33" s="23"/>
    </row>
    <row r="34" spans="2:15" x14ac:dyDescent="0.3">
      <c r="D34" s="21" t="s">
        <v>34</v>
      </c>
      <c r="E34" s="12" t="s">
        <v>35</v>
      </c>
      <c r="F34" s="24" t="s">
        <v>36</v>
      </c>
      <c r="G34" s="25" t="s">
        <v>37</v>
      </c>
      <c r="H34" s="26" t="s">
        <v>38</v>
      </c>
      <c r="I34" s="21"/>
      <c r="J34" s="22"/>
      <c r="K34" s="12"/>
      <c r="L34" s="12"/>
      <c r="M34" s="23"/>
      <c r="N34" s="23"/>
      <c r="O34" s="14" t="s">
        <v>39</v>
      </c>
    </row>
    <row r="35" spans="2:15" x14ac:dyDescent="0.3">
      <c r="D35" s="21" t="s">
        <v>40</v>
      </c>
      <c r="E35" s="21"/>
      <c r="F35" s="24" t="s">
        <v>41</v>
      </c>
      <c r="G35" s="25" t="s">
        <v>42</v>
      </c>
      <c r="H35" s="27" t="s">
        <v>43</v>
      </c>
      <c r="I35" s="21"/>
      <c r="J35" s="22" t="s">
        <v>44</v>
      </c>
      <c r="K35" s="12"/>
      <c r="L35" s="12"/>
      <c r="M35" s="23"/>
      <c r="N35" s="23"/>
    </row>
    <row r="36" spans="2:15" x14ac:dyDescent="0.3">
      <c r="D36" s="21"/>
      <c r="E36" s="28" t="s">
        <v>45</v>
      </c>
      <c r="F36" s="29" t="s">
        <v>46</v>
      </c>
      <c r="G36" s="21"/>
      <c r="H36" s="21"/>
      <c r="I36" s="21"/>
      <c r="J36" s="22" t="s">
        <v>47</v>
      </c>
      <c r="K36" s="12">
        <v>232</v>
      </c>
      <c r="L36" s="12">
        <v>168</v>
      </c>
      <c r="M36" s="20">
        <f>(K36-L36)/2</f>
        <v>32</v>
      </c>
      <c r="N36" s="20">
        <f>L36+M36</f>
        <v>200</v>
      </c>
      <c r="O36" s="30">
        <f>N36-N32</f>
        <v>57.5</v>
      </c>
    </row>
    <row r="37" spans="2:15" x14ac:dyDescent="0.3">
      <c r="D37" s="31"/>
      <c r="E37" s="31"/>
      <c r="F37" s="31"/>
      <c r="G37" s="31"/>
      <c r="H37" s="31"/>
      <c r="I37" s="31"/>
      <c r="J37" s="31"/>
      <c r="O37" s="30">
        <f>O36/2</f>
        <v>28.75</v>
      </c>
    </row>
    <row r="38" spans="2:15" x14ac:dyDescent="0.3">
      <c r="D38" s="31" t="s">
        <v>48</v>
      </c>
      <c r="E38" s="32"/>
      <c r="F38" s="32"/>
      <c r="G38" s="32"/>
      <c r="H38" s="31"/>
      <c r="I38" s="31"/>
      <c r="J38" s="31" t="s">
        <v>49</v>
      </c>
      <c r="O38" s="30">
        <f>(O36/2)+N32</f>
        <v>171.25</v>
      </c>
    </row>
    <row r="39" spans="2:15" x14ac:dyDescent="0.3">
      <c r="D39" s="31"/>
      <c r="E39" s="31"/>
      <c r="F39" s="31"/>
      <c r="G39" s="31"/>
      <c r="H39" s="31"/>
      <c r="I39" s="31"/>
      <c r="J39" s="31"/>
    </row>
    <row r="40" spans="2:15" x14ac:dyDescent="0.3">
      <c r="D40" s="31"/>
      <c r="E40" s="31"/>
      <c r="F40" s="31"/>
      <c r="G40" s="31"/>
      <c r="H40" s="31"/>
      <c r="I40" s="31"/>
      <c r="J40" s="31"/>
    </row>
    <row r="43" spans="2:15" x14ac:dyDescent="0.3">
      <c r="C43" s="15"/>
      <c r="D43" s="4" t="s">
        <v>51</v>
      </c>
      <c r="E43" s="4"/>
      <c r="G43" s="33" t="s">
        <v>52</v>
      </c>
      <c r="H43" s="4"/>
      <c r="I43" s="4"/>
    </row>
    <row r="44" spans="2:15" ht="17.399999999999999" x14ac:dyDescent="0.45">
      <c r="C44" s="34" t="s">
        <v>4</v>
      </c>
      <c r="D44" s="14" t="s">
        <v>24</v>
      </c>
      <c r="E44" s="14" t="s">
        <v>25</v>
      </c>
      <c r="F44" s="14" t="s">
        <v>53</v>
      </c>
      <c r="G44" s="14" t="s">
        <v>27</v>
      </c>
      <c r="H44" s="14" t="s">
        <v>54</v>
      </c>
      <c r="I44" s="14" t="s">
        <v>55</v>
      </c>
      <c r="J44" s="35">
        <v>550</v>
      </c>
      <c r="K44">
        <v>348</v>
      </c>
      <c r="L44" s="36">
        <f>(J44-K44)/2</f>
        <v>101</v>
      </c>
      <c r="M44" s="36">
        <f>K44+L44</f>
        <v>449</v>
      </c>
    </row>
    <row r="45" spans="2:15" x14ac:dyDescent="0.3">
      <c r="B45" s="17"/>
      <c r="C45" s="18" t="s">
        <v>31</v>
      </c>
      <c r="D45" s="18" t="s">
        <v>56</v>
      </c>
      <c r="E45" s="18"/>
      <c r="F45" s="18"/>
      <c r="G45" s="18"/>
      <c r="H45" s="18"/>
      <c r="I45" s="18"/>
      <c r="J45" s="35">
        <v>632</v>
      </c>
      <c r="K45">
        <v>276</v>
      </c>
      <c r="L45" s="36">
        <f>(J45-K45)/2</f>
        <v>178</v>
      </c>
      <c r="M45" s="36">
        <f>K45+L45</f>
        <v>454</v>
      </c>
    </row>
    <row r="46" spans="2:15" x14ac:dyDescent="0.3">
      <c r="C46" s="18" t="s">
        <v>57</v>
      </c>
      <c r="D46" s="18" t="s">
        <v>58</v>
      </c>
      <c r="E46" s="18"/>
      <c r="F46" s="18"/>
      <c r="G46" s="18"/>
      <c r="H46" s="18"/>
      <c r="I46" s="18"/>
      <c r="J46" s="35"/>
    </row>
    <row r="47" spans="2:15" x14ac:dyDescent="0.3">
      <c r="C47" s="21"/>
      <c r="D47" s="37" t="s">
        <v>59</v>
      </c>
      <c r="E47" s="21"/>
      <c r="F47" s="24" t="s">
        <v>60</v>
      </c>
      <c r="G47" s="26" t="s">
        <v>61</v>
      </c>
      <c r="H47" s="21"/>
      <c r="I47" s="15" t="s">
        <v>62</v>
      </c>
      <c r="J47" s="38">
        <v>1039</v>
      </c>
      <c r="K47" s="39">
        <v>371</v>
      </c>
      <c r="L47" s="40">
        <f>(J47-K47)/2</f>
        <v>334</v>
      </c>
      <c r="M47" s="40">
        <v>703</v>
      </c>
      <c r="N47" s="14" t="s">
        <v>63</v>
      </c>
    </row>
    <row r="48" spans="2:15" x14ac:dyDescent="0.3">
      <c r="C48" s="21"/>
      <c r="D48" s="21"/>
      <c r="E48" s="21"/>
      <c r="F48" s="21"/>
      <c r="G48" s="21"/>
      <c r="H48" s="21"/>
      <c r="I48" s="41"/>
      <c r="J48" s="39"/>
      <c r="K48" s="39"/>
      <c r="L48" s="40"/>
      <c r="M48" s="40"/>
    </row>
    <row r="49" spans="3:14" x14ac:dyDescent="0.3">
      <c r="C49" s="21"/>
      <c r="D49" s="21"/>
      <c r="E49" s="21"/>
      <c r="F49" s="21"/>
      <c r="G49" s="21"/>
      <c r="H49" s="21"/>
      <c r="I49" s="41" t="s">
        <v>64</v>
      </c>
      <c r="J49" s="39"/>
      <c r="K49" s="39"/>
      <c r="L49" s="40"/>
      <c r="M49" s="40"/>
    </row>
    <row r="50" spans="3:14" x14ac:dyDescent="0.3">
      <c r="C50" s="21"/>
      <c r="D50" s="21"/>
      <c r="E50" s="21"/>
      <c r="F50" s="21"/>
      <c r="G50" s="21"/>
      <c r="H50" s="18" t="s">
        <v>65</v>
      </c>
      <c r="I50" s="41"/>
    </row>
    <row r="51" spans="3:14" x14ac:dyDescent="0.3">
      <c r="C51" s="42" t="s">
        <v>66</v>
      </c>
      <c r="D51" s="42"/>
      <c r="E51" s="42"/>
      <c r="F51" s="42"/>
      <c r="G51" s="42"/>
      <c r="H51" s="42"/>
      <c r="I51" s="41"/>
      <c r="J51" s="38">
        <v>1762</v>
      </c>
      <c r="K51" s="39">
        <v>523</v>
      </c>
      <c r="L51" s="40">
        <f>(J51-K51)/2</f>
        <v>619.5</v>
      </c>
      <c r="M51" s="40">
        <f>K51+L51</f>
        <v>1142.5</v>
      </c>
      <c r="N51" s="30">
        <f>M51-M47</f>
        <v>439.5</v>
      </c>
    </row>
    <row r="52" spans="3:14" x14ac:dyDescent="0.3">
      <c r="C52" s="42"/>
      <c r="D52" s="42"/>
      <c r="E52" s="42"/>
      <c r="F52" s="42"/>
      <c r="G52" s="42"/>
      <c r="H52" s="42"/>
      <c r="I52" s="41"/>
      <c r="N52" s="30">
        <f>N51/2</f>
        <v>219.75</v>
      </c>
    </row>
    <row r="53" spans="3:14" x14ac:dyDescent="0.3">
      <c r="C53" s="42"/>
      <c r="D53" s="42"/>
      <c r="E53" s="42"/>
      <c r="F53" s="42"/>
      <c r="G53" s="42"/>
      <c r="H53" s="42"/>
      <c r="I53" s="41"/>
      <c r="N53" s="30">
        <f>(N51/2)+M47</f>
        <v>922.75</v>
      </c>
    </row>
    <row r="54" spans="3:14" x14ac:dyDescent="0.3">
      <c r="C54" s="42"/>
      <c r="D54" s="42"/>
      <c r="E54" s="42"/>
      <c r="F54" s="42"/>
      <c r="G54" s="42"/>
      <c r="H54" s="42"/>
      <c r="I54" s="41"/>
    </row>
    <row r="55" spans="3:14" x14ac:dyDescent="0.3">
      <c r="C55" s="42"/>
      <c r="D55" s="42"/>
      <c r="E55" s="42"/>
      <c r="F55" s="42"/>
      <c r="G55" s="42"/>
      <c r="H55" s="42"/>
      <c r="I55" s="41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D13B8-F5F8-49BB-A2D7-026263D56CBE}">
  <dimension ref="B23:AE26"/>
  <sheetViews>
    <sheetView tabSelected="1" topLeftCell="A16" workbookViewId="0">
      <selection activeCell="C29" sqref="C29"/>
    </sheetView>
  </sheetViews>
  <sheetFormatPr defaultRowHeight="14.4" x14ac:dyDescent="0.3"/>
  <cols>
    <col min="2" max="2" width="20.6640625" customWidth="1"/>
  </cols>
  <sheetData>
    <row r="23" spans="2:31" x14ac:dyDescent="0.3">
      <c r="B23" s="43" t="s">
        <v>68</v>
      </c>
      <c r="C23" s="29" t="s">
        <v>2</v>
      </c>
      <c r="D23" s="29" t="s">
        <v>69</v>
      </c>
      <c r="E23" s="29" t="s">
        <v>70</v>
      </c>
      <c r="F23" s="29" t="s">
        <v>8</v>
      </c>
      <c r="G23" s="29" t="s">
        <v>71</v>
      </c>
      <c r="H23" s="29" t="s">
        <v>72</v>
      </c>
      <c r="I23" s="29" t="s">
        <v>73</v>
      </c>
      <c r="J23" s="29" t="s">
        <v>74</v>
      </c>
      <c r="K23" s="29" t="s">
        <v>75</v>
      </c>
      <c r="L23" s="29" t="s">
        <v>76</v>
      </c>
      <c r="M23" s="29" t="s">
        <v>77</v>
      </c>
      <c r="N23" s="29" t="s">
        <v>78</v>
      </c>
      <c r="O23" s="29" t="s">
        <v>79</v>
      </c>
      <c r="P23" s="29" t="s">
        <v>15</v>
      </c>
      <c r="Q23" s="29" t="s">
        <v>80</v>
      </c>
      <c r="R23" s="29" t="s">
        <v>81</v>
      </c>
      <c r="S23" s="29" t="s">
        <v>82</v>
      </c>
      <c r="T23" s="29" t="s">
        <v>20</v>
      </c>
      <c r="U23" s="29" t="s">
        <v>83</v>
      </c>
      <c r="V23" s="29" t="s">
        <v>84</v>
      </c>
      <c r="W23" s="29" t="s">
        <v>23</v>
      </c>
      <c r="X23" s="29" t="s">
        <v>85</v>
      </c>
      <c r="Y23" s="44" t="s">
        <v>86</v>
      </c>
      <c r="Z23" s="29" t="s">
        <v>87</v>
      </c>
      <c r="AA23" s="29" t="s">
        <v>88</v>
      </c>
      <c r="AB23" s="29">
        <v>0</v>
      </c>
      <c r="AC23" s="29">
        <v>0</v>
      </c>
      <c r="AD23" s="29">
        <v>0</v>
      </c>
      <c r="AE23" s="29">
        <v>0</v>
      </c>
    </row>
    <row r="24" spans="2:31" ht="15.6" x14ac:dyDescent="0.3">
      <c r="B24" s="45" t="s">
        <v>89</v>
      </c>
      <c r="C24">
        <v>14</v>
      </c>
      <c r="D24">
        <v>3</v>
      </c>
      <c r="E24">
        <v>4</v>
      </c>
      <c r="F24">
        <v>8</v>
      </c>
      <c r="G24">
        <v>11</v>
      </c>
      <c r="H24">
        <v>34</v>
      </c>
      <c r="I24">
        <v>4</v>
      </c>
      <c r="J24">
        <v>16</v>
      </c>
      <c r="K24">
        <v>30</v>
      </c>
      <c r="L24">
        <v>17</v>
      </c>
      <c r="M24">
        <v>17</v>
      </c>
      <c r="N24">
        <v>7</v>
      </c>
      <c r="O24">
        <v>4</v>
      </c>
      <c r="P24">
        <v>9</v>
      </c>
      <c r="Q24">
        <v>3</v>
      </c>
      <c r="R24">
        <v>26</v>
      </c>
      <c r="S24">
        <v>27</v>
      </c>
      <c r="T24">
        <v>31</v>
      </c>
      <c r="U24">
        <v>1</v>
      </c>
      <c r="V24">
        <v>11</v>
      </c>
      <c r="W24">
        <v>2</v>
      </c>
      <c r="X24">
        <v>104</v>
      </c>
      <c r="Y24" s="46">
        <v>7</v>
      </c>
      <c r="Z24">
        <v>30</v>
      </c>
      <c r="AA24">
        <v>7</v>
      </c>
      <c r="AB24">
        <v>351</v>
      </c>
      <c r="AC24">
        <v>67</v>
      </c>
      <c r="AD24">
        <v>81</v>
      </c>
      <c r="AE24">
        <v>29</v>
      </c>
    </row>
    <row r="25" spans="2:31" ht="15.6" x14ac:dyDescent="0.3">
      <c r="B25" s="47" t="s">
        <v>90</v>
      </c>
      <c r="C25">
        <v>2</v>
      </c>
      <c r="D25">
        <v>1</v>
      </c>
      <c r="E25">
        <v>7</v>
      </c>
      <c r="F25">
        <v>1</v>
      </c>
      <c r="G25">
        <v>2</v>
      </c>
      <c r="H25">
        <v>4</v>
      </c>
      <c r="I25">
        <v>7</v>
      </c>
      <c r="J25">
        <v>3</v>
      </c>
      <c r="K25">
        <v>9</v>
      </c>
      <c r="L25">
        <v>6</v>
      </c>
      <c r="M25">
        <v>1</v>
      </c>
      <c r="N25">
        <v>4</v>
      </c>
      <c r="O25">
        <v>1</v>
      </c>
      <c r="P25">
        <v>0</v>
      </c>
      <c r="Q25">
        <v>3</v>
      </c>
      <c r="R25">
        <v>23</v>
      </c>
      <c r="S25">
        <v>9</v>
      </c>
      <c r="T25">
        <v>23</v>
      </c>
      <c r="U25">
        <v>8</v>
      </c>
      <c r="V25">
        <v>6</v>
      </c>
      <c r="W25">
        <v>6</v>
      </c>
      <c r="X25">
        <v>56</v>
      </c>
      <c r="Y25" s="46">
        <v>5</v>
      </c>
      <c r="Z25">
        <v>34</v>
      </c>
      <c r="AA25">
        <v>11</v>
      </c>
      <c r="AB25">
        <v>40</v>
      </c>
      <c r="AC25">
        <v>0</v>
      </c>
      <c r="AD25">
        <v>1</v>
      </c>
      <c r="AE25">
        <v>3</v>
      </c>
    </row>
    <row r="26" spans="2:31" ht="15.6" x14ac:dyDescent="0.3">
      <c r="B26" s="47" t="s">
        <v>91</v>
      </c>
      <c r="C26">
        <v>0</v>
      </c>
      <c r="D26">
        <v>0</v>
      </c>
      <c r="E26">
        <v>2</v>
      </c>
      <c r="F26">
        <v>0</v>
      </c>
      <c r="G26">
        <v>2</v>
      </c>
      <c r="H26">
        <v>4</v>
      </c>
      <c r="I26">
        <v>0</v>
      </c>
      <c r="J26">
        <v>1</v>
      </c>
      <c r="K26">
        <v>5</v>
      </c>
      <c r="L26">
        <v>7</v>
      </c>
      <c r="M26">
        <v>4</v>
      </c>
      <c r="N26">
        <v>2</v>
      </c>
      <c r="O26">
        <v>0</v>
      </c>
      <c r="P26">
        <v>0</v>
      </c>
      <c r="Q26">
        <v>0</v>
      </c>
      <c r="R26">
        <v>35</v>
      </c>
      <c r="S26">
        <v>210</v>
      </c>
      <c r="T26">
        <v>17</v>
      </c>
      <c r="U26">
        <v>1</v>
      </c>
      <c r="V26">
        <v>10</v>
      </c>
      <c r="W26">
        <v>1</v>
      </c>
      <c r="X26">
        <v>134</v>
      </c>
      <c r="Y26" s="46">
        <v>9</v>
      </c>
      <c r="Z26">
        <v>15</v>
      </c>
      <c r="AA26">
        <v>4</v>
      </c>
      <c r="AB26">
        <v>31</v>
      </c>
      <c r="AC26">
        <v>108</v>
      </c>
      <c r="AD26">
        <v>110</v>
      </c>
      <c r="AE26">
        <v>15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AEE0A-C55C-4AE9-9F2E-4FDEA8ED8FDD}">
  <dimension ref="A1"/>
  <sheetViews>
    <sheetView workbookViewId="0">
      <selection activeCell="B3" sqref="B3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</vt:lpstr>
      <vt:lpstr>2b</vt:lpstr>
      <vt:lpstr>2c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Westaway</dc:creator>
  <cp:lastModifiedBy>Kira Westaway</cp:lastModifiedBy>
  <dcterms:created xsi:type="dcterms:W3CDTF">2023-11-09T01:08:03Z</dcterms:created>
  <dcterms:modified xsi:type="dcterms:W3CDTF">2023-11-09T05:29:52Z</dcterms:modified>
</cp:coreProperties>
</file>